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eseonkang/Downloads/Manuscript/Resubmission/"/>
    </mc:Choice>
  </mc:AlternateContent>
  <xr:revisionPtr revIDLastSave="0" documentId="13_ncr:1_{36496A9B-2776-D947-AEB4-B97BE08110CC}" xr6:coauthVersionLast="36" xr6:coauthVersionMax="36" xr10:uidLastSave="{00000000-0000-0000-0000-000000000000}"/>
  <bookViews>
    <workbookView xWindow="1700" yWindow="1660" windowWidth="26300" windowHeight="15540" activeTab="1" xr2:uid="{4369E2F9-B606-AD45-B0CE-4990163A0371}"/>
  </bookViews>
  <sheets>
    <sheet name="ChIP-seq " sheetId="1" r:id="rId1"/>
    <sheet name="EU-RNA-seq" sheetId="2" r:id="rId2"/>
    <sheet name="Hi-C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3" l="1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</calcChain>
</file>

<file path=xl/sharedStrings.xml><?xml version="1.0" encoding="utf-8"?>
<sst xmlns="http://schemas.openxmlformats.org/spreadsheetml/2006/main" count="212" uniqueCount="153">
  <si>
    <t>Raw read pairs</t>
  </si>
  <si>
    <t>Mapped pairs without duplication</t>
  </si>
  <si>
    <t>Percent of duplication</t>
  </si>
  <si>
    <t>Mapped pairs</t>
  </si>
  <si>
    <t>Deplication pairs</t>
  </si>
  <si>
    <t>Optical duplication</t>
  </si>
  <si>
    <t>Intra %</t>
  </si>
  <si>
    <t>Intra-more %</t>
  </si>
  <si>
    <t>Inter %</t>
  </si>
  <si>
    <t>Release0_Rep1</t>
  </si>
  <si>
    <t>Release0_Rep2</t>
  </si>
  <si>
    <t>Release60_Rep1</t>
  </si>
  <si>
    <t>Release60_Rep2</t>
  </si>
  <si>
    <t>Release90_Rep1</t>
  </si>
  <si>
    <t>Release90_Rep2</t>
  </si>
  <si>
    <t>Release120_Rep1</t>
  </si>
  <si>
    <t>Release120_Rep2</t>
  </si>
  <si>
    <t>Release180_Rep1</t>
  </si>
  <si>
    <t>Release180_Rep2</t>
  </si>
  <si>
    <t>Release240_Rep1</t>
  </si>
  <si>
    <t>Release240_Rep2</t>
  </si>
  <si>
    <t>Release360_Rep1</t>
  </si>
  <si>
    <t>Release360_Rep2</t>
  </si>
  <si>
    <t>Release35_Rep1</t>
  </si>
  <si>
    <t>Release35_Rep2</t>
  </si>
  <si>
    <t>Sample</t>
  </si>
  <si>
    <t>reads aligned to genome</t>
  </si>
  <si>
    <t>Replicate 1</t>
  </si>
  <si>
    <t>Replicate 2</t>
  </si>
  <si>
    <t>Library ID</t>
  </si>
  <si>
    <t>NoEU</t>
  </si>
  <si>
    <t>Asynch</t>
  </si>
  <si>
    <t>0 min</t>
  </si>
  <si>
    <t>35 min</t>
  </si>
  <si>
    <t>60 min</t>
  </si>
  <si>
    <t>90 min</t>
  </si>
  <si>
    <t>120 min</t>
  </si>
  <si>
    <t>180 min</t>
  </si>
  <si>
    <t>HK108</t>
  </si>
  <si>
    <t>HK109</t>
  </si>
  <si>
    <t>HK110</t>
  </si>
  <si>
    <t>HK112</t>
  </si>
  <si>
    <t>HK113</t>
  </si>
  <si>
    <t>HK114</t>
  </si>
  <si>
    <t>HK115</t>
  </si>
  <si>
    <t>HK131</t>
  </si>
  <si>
    <t>HK133</t>
  </si>
  <si>
    <t>HK134</t>
  </si>
  <si>
    <t>HK135</t>
  </si>
  <si>
    <t>HK136</t>
  </si>
  <si>
    <t>HK137</t>
  </si>
  <si>
    <t>HK138</t>
  </si>
  <si>
    <t>HK157</t>
  </si>
  <si>
    <t>HK154</t>
  </si>
  <si>
    <t>reads aligned to control drosophila genome</t>
  </si>
  <si>
    <t>reads aligned to sample human genome</t>
  </si>
  <si>
    <t>% IP efficiency</t>
  </si>
  <si>
    <t>H3K4me3_Interphase</t>
  </si>
  <si>
    <t>H3K4me3_Prometaphase</t>
  </si>
  <si>
    <t>H3K4me3_Ana-telophase</t>
  </si>
  <si>
    <t>H3K3K27ac_Interphase</t>
  </si>
  <si>
    <t>H3K3K27ac_Prometaphase</t>
  </si>
  <si>
    <t>H3K27ac_Ana-telophase</t>
  </si>
  <si>
    <t>H3K4me1_Interphase</t>
  </si>
  <si>
    <t>H3K4me1_Prometaphase</t>
  </si>
  <si>
    <t>H3K4me1_Ana-telophase</t>
  </si>
  <si>
    <t>CTCF_Interphase</t>
  </si>
  <si>
    <t>CTCF_Prometaphase</t>
  </si>
  <si>
    <t>CTCF_Ana-telophase</t>
  </si>
  <si>
    <t>U2OS_Replicate 1</t>
  </si>
  <si>
    <t>U2OS_Replicate 2</t>
  </si>
  <si>
    <t>RPE1_Replicate 1</t>
  </si>
  <si>
    <t>RPE1_Replicate 2</t>
  </si>
  <si>
    <t>HK72</t>
  </si>
  <si>
    <t>HK73</t>
  </si>
  <si>
    <t>HK74</t>
  </si>
  <si>
    <t>HK75</t>
  </si>
  <si>
    <t>HK76</t>
  </si>
  <si>
    <t>HK77</t>
  </si>
  <si>
    <t>HK78</t>
  </si>
  <si>
    <t>HK79</t>
  </si>
  <si>
    <t>HK80</t>
  </si>
  <si>
    <t>HK139</t>
  </si>
  <si>
    <t>HK140</t>
  </si>
  <si>
    <t>HK141</t>
  </si>
  <si>
    <t>HK158</t>
  </si>
  <si>
    <t>HK160</t>
  </si>
  <si>
    <t>HK162</t>
  </si>
  <si>
    <t>HK145</t>
  </si>
  <si>
    <t>HK146</t>
  </si>
  <si>
    <t>HK147</t>
  </si>
  <si>
    <t>HK116</t>
  </si>
  <si>
    <t>HK117</t>
  </si>
  <si>
    <t>HK118</t>
  </si>
  <si>
    <t>HK93</t>
  </si>
  <si>
    <t>HK94</t>
  </si>
  <si>
    <t>HK95</t>
  </si>
  <si>
    <t>HK122</t>
  </si>
  <si>
    <t>HK123</t>
  </si>
  <si>
    <t>HK124</t>
  </si>
  <si>
    <t>HK168</t>
  </si>
  <si>
    <t>HK170</t>
  </si>
  <si>
    <t>HK172</t>
  </si>
  <si>
    <t>HK119</t>
  </si>
  <si>
    <t>HK120</t>
  </si>
  <si>
    <t>HK121</t>
  </si>
  <si>
    <t>HK173</t>
  </si>
  <si>
    <t>HK175</t>
  </si>
  <si>
    <t>HK177</t>
  </si>
  <si>
    <t>HK81</t>
  </si>
  <si>
    <t>HK82</t>
  </si>
  <si>
    <t>HK83</t>
  </si>
  <si>
    <t>HK148</t>
  </si>
  <si>
    <t>HK149</t>
  </si>
  <si>
    <t>HK150</t>
  </si>
  <si>
    <t>reads aligned to control #1 locus (0.36ng)</t>
  </si>
  <si>
    <t>reads aligned to control #2 locus (0.036ng)</t>
  </si>
  <si>
    <t>Normalization Constant</t>
  </si>
  <si>
    <t>Peaks</t>
  </si>
  <si>
    <t>HK193</t>
  </si>
  <si>
    <t>HK194</t>
  </si>
  <si>
    <t>HK195</t>
  </si>
  <si>
    <t>HK196</t>
  </si>
  <si>
    <t>HK197</t>
  </si>
  <si>
    <t>HK198</t>
  </si>
  <si>
    <t>HK199</t>
  </si>
  <si>
    <t>HK200</t>
  </si>
  <si>
    <t>HK201</t>
  </si>
  <si>
    <t>HK202</t>
  </si>
  <si>
    <t>HK203</t>
  </si>
  <si>
    <t>HK204</t>
  </si>
  <si>
    <t>HK205</t>
  </si>
  <si>
    <t>HK206</t>
  </si>
  <si>
    <t>HK207</t>
  </si>
  <si>
    <t>HK208</t>
  </si>
  <si>
    <t>HK209</t>
  </si>
  <si>
    <t>HK210</t>
  </si>
  <si>
    <t>HK211</t>
  </si>
  <si>
    <t>HK212</t>
  </si>
  <si>
    <t>HK213</t>
  </si>
  <si>
    <t>HK214</t>
  </si>
  <si>
    <t>reads aligned to control #1 locus (1.7ng)</t>
  </si>
  <si>
    <t>reads aligned to control #2 locus (0.17ng)</t>
  </si>
  <si>
    <t>(i) Prometaphase+A485</t>
  </si>
  <si>
    <t>(i) Prometaphase+Ctrl</t>
  </si>
  <si>
    <t>(ii) Cytokinesis+Ctrl</t>
  </si>
  <si>
    <t>(ii) Cytokinesis+A485</t>
  </si>
  <si>
    <t>(ii) 3h+Ctrl</t>
  </si>
  <si>
    <t>(ii) 3h+A485</t>
  </si>
  <si>
    <t>(i) Cytokinesis+Ctrl</t>
  </si>
  <si>
    <t>(i) Cytokinesis+A485</t>
  </si>
  <si>
    <t>(i) 24h+Ctrl</t>
  </si>
  <si>
    <t>(i) 24h+A4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2" fontId="0" fillId="0" borderId="0" xfId="0" applyNumberFormat="1" applyBorder="1" applyAlignment="1">
      <alignment horizontal="center"/>
    </xf>
    <xf numFmtId="10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2FA65-50FF-4840-A8FE-05D53B7485DD}">
  <dimension ref="A1:H43"/>
  <sheetViews>
    <sheetView topLeftCell="A23" workbookViewId="0">
      <selection activeCell="B42" sqref="B42"/>
    </sheetView>
  </sheetViews>
  <sheetFormatPr baseColWidth="10" defaultRowHeight="16" x14ac:dyDescent="0.2"/>
  <cols>
    <col min="1" max="1" width="16" bestFit="1" customWidth="1"/>
    <col min="2" max="2" width="7.33203125" customWidth="1"/>
    <col min="3" max="3" width="23.83203125" customWidth="1"/>
    <col min="4" max="4" width="13.83203125" customWidth="1"/>
    <col min="5" max="5" width="15.83203125" customWidth="1"/>
    <col min="6" max="6" width="12.6640625" customWidth="1"/>
    <col min="7" max="7" width="7.5" customWidth="1"/>
    <col min="8" max="8" width="12.6640625" customWidth="1"/>
    <col min="9" max="9" width="26.83203125" customWidth="1"/>
  </cols>
  <sheetData>
    <row r="1" spans="1:8" ht="46" customHeight="1" x14ac:dyDescent="0.2">
      <c r="B1" s="6" t="s">
        <v>25</v>
      </c>
      <c r="C1" s="6" t="s">
        <v>29</v>
      </c>
      <c r="D1" s="6" t="s">
        <v>55</v>
      </c>
      <c r="E1" s="6" t="s">
        <v>54</v>
      </c>
      <c r="F1" s="6" t="s">
        <v>117</v>
      </c>
      <c r="G1" s="6" t="s">
        <v>118</v>
      </c>
      <c r="H1" s="6" t="s">
        <v>56</v>
      </c>
    </row>
    <row r="2" spans="1:8" x14ac:dyDescent="0.2">
      <c r="A2" s="5" t="s">
        <v>69</v>
      </c>
      <c r="B2" t="s">
        <v>73</v>
      </c>
      <c r="C2" t="s">
        <v>57</v>
      </c>
      <c r="D2">
        <v>19005126</v>
      </c>
      <c r="E2">
        <v>133511</v>
      </c>
      <c r="F2">
        <v>1</v>
      </c>
      <c r="G2">
        <v>24655</v>
      </c>
      <c r="H2" s="4">
        <v>0.60140000000000005</v>
      </c>
    </row>
    <row r="3" spans="1:8" x14ac:dyDescent="0.2">
      <c r="B3" t="s">
        <v>74</v>
      </c>
      <c r="C3" t="s">
        <v>58</v>
      </c>
      <c r="D3">
        <v>21100848</v>
      </c>
      <c r="E3">
        <v>172702</v>
      </c>
      <c r="F3">
        <v>0.85930758500000004</v>
      </c>
      <c r="G3">
        <v>32738</v>
      </c>
      <c r="H3" s="4">
        <v>0.50080000000000002</v>
      </c>
    </row>
    <row r="4" spans="1:8" x14ac:dyDescent="0.2">
      <c r="B4" t="s">
        <v>75</v>
      </c>
      <c r="C4" t="s">
        <v>59</v>
      </c>
      <c r="D4">
        <v>17736423</v>
      </c>
      <c r="E4">
        <v>94718</v>
      </c>
      <c r="F4">
        <v>1.313265873</v>
      </c>
      <c r="G4">
        <v>34016</v>
      </c>
      <c r="H4" s="4">
        <v>0.439</v>
      </c>
    </row>
    <row r="5" spans="1:8" x14ac:dyDescent="0.2">
      <c r="B5" t="s">
        <v>76</v>
      </c>
      <c r="C5" t="s">
        <v>60</v>
      </c>
      <c r="D5">
        <v>21216171</v>
      </c>
      <c r="E5">
        <v>108899</v>
      </c>
      <c r="F5">
        <v>1</v>
      </c>
      <c r="G5">
        <v>49108</v>
      </c>
      <c r="H5" s="4">
        <v>0.25209999999999999</v>
      </c>
    </row>
    <row r="6" spans="1:8" x14ac:dyDescent="0.2">
      <c r="B6" t="s">
        <v>77</v>
      </c>
      <c r="C6" t="s">
        <v>61</v>
      </c>
      <c r="D6">
        <v>16420826</v>
      </c>
      <c r="E6">
        <v>122523</v>
      </c>
      <c r="F6">
        <v>0.68950788399999996</v>
      </c>
      <c r="G6">
        <v>57344</v>
      </c>
      <c r="H6" s="4">
        <v>0.26019999999999999</v>
      </c>
    </row>
    <row r="7" spans="1:8" x14ac:dyDescent="0.2">
      <c r="B7" t="s">
        <v>78</v>
      </c>
      <c r="C7" t="s">
        <v>62</v>
      </c>
      <c r="D7">
        <v>15292759</v>
      </c>
      <c r="E7">
        <v>63887</v>
      </c>
      <c r="F7">
        <v>1.227488141</v>
      </c>
      <c r="G7">
        <v>47268</v>
      </c>
      <c r="H7" s="4">
        <v>0.43919999999999998</v>
      </c>
    </row>
    <row r="8" spans="1:8" x14ac:dyDescent="0.2">
      <c r="B8" t="s">
        <v>79</v>
      </c>
      <c r="C8" t="s">
        <v>63</v>
      </c>
      <c r="D8">
        <v>20169912</v>
      </c>
      <c r="E8">
        <v>51201</v>
      </c>
      <c r="F8">
        <v>1</v>
      </c>
      <c r="G8">
        <v>72982</v>
      </c>
      <c r="H8" s="4">
        <v>0.253</v>
      </c>
    </row>
    <row r="9" spans="1:8" x14ac:dyDescent="0.2">
      <c r="B9" t="s">
        <v>80</v>
      </c>
      <c r="C9" t="s">
        <v>64</v>
      </c>
      <c r="D9">
        <v>16986897</v>
      </c>
      <c r="E9">
        <v>31794</v>
      </c>
      <c r="F9">
        <v>1.3553590799999999</v>
      </c>
      <c r="G9">
        <v>82964</v>
      </c>
      <c r="H9" s="4">
        <v>0.25090000000000001</v>
      </c>
    </row>
    <row r="10" spans="1:8" x14ac:dyDescent="0.2">
      <c r="B10" t="s">
        <v>81</v>
      </c>
      <c r="C10" t="s">
        <v>65</v>
      </c>
      <c r="D10">
        <v>14982967</v>
      </c>
      <c r="E10">
        <v>17134</v>
      </c>
      <c r="F10">
        <v>2.2167096279999998</v>
      </c>
      <c r="G10">
        <v>80597</v>
      </c>
      <c r="H10" s="4">
        <v>0.25940000000000002</v>
      </c>
    </row>
    <row r="11" spans="1:8" x14ac:dyDescent="0.2">
      <c r="B11" t="s">
        <v>109</v>
      </c>
      <c r="C11" t="s">
        <v>66</v>
      </c>
      <c r="D11">
        <v>18613327</v>
      </c>
      <c r="E11">
        <v>54861</v>
      </c>
      <c r="F11">
        <v>1</v>
      </c>
      <c r="G11">
        <v>27691</v>
      </c>
      <c r="H11" s="4">
        <v>5.6500000000000002E-2</v>
      </c>
    </row>
    <row r="12" spans="1:8" x14ac:dyDescent="0.2">
      <c r="B12" t="s">
        <v>110</v>
      </c>
      <c r="C12" t="s">
        <v>67</v>
      </c>
      <c r="D12">
        <v>19126853</v>
      </c>
      <c r="E12">
        <v>38700</v>
      </c>
      <c r="F12">
        <v>1.4553650600000001</v>
      </c>
      <c r="G12">
        <v>107</v>
      </c>
      <c r="H12" s="4">
        <v>1.2999999999999999E-3</v>
      </c>
    </row>
    <row r="13" spans="1:8" x14ac:dyDescent="0.2">
      <c r="B13" t="s">
        <v>111</v>
      </c>
      <c r="C13" t="s">
        <v>68</v>
      </c>
      <c r="D13">
        <v>24363142</v>
      </c>
      <c r="E13">
        <v>106283</v>
      </c>
      <c r="F13">
        <v>0.676583673</v>
      </c>
      <c r="G13">
        <v>18256</v>
      </c>
      <c r="H13" s="4">
        <v>2.23E-2</v>
      </c>
    </row>
    <row r="14" spans="1:8" x14ac:dyDescent="0.2">
      <c r="A14" s="5" t="s">
        <v>70</v>
      </c>
      <c r="B14" t="s">
        <v>82</v>
      </c>
      <c r="C14" t="s">
        <v>57</v>
      </c>
      <c r="D14">
        <v>33573194</v>
      </c>
      <c r="E14">
        <v>201590</v>
      </c>
      <c r="F14">
        <v>1</v>
      </c>
      <c r="G14">
        <v>39884</v>
      </c>
      <c r="H14" s="4">
        <v>0.67310000000000003</v>
      </c>
    </row>
    <row r="15" spans="1:8" x14ac:dyDescent="0.2">
      <c r="B15" t="s">
        <v>83</v>
      </c>
      <c r="C15" t="s">
        <v>58</v>
      </c>
      <c r="D15">
        <v>34860333</v>
      </c>
      <c r="E15">
        <v>209741</v>
      </c>
      <c r="F15">
        <v>0.99799819099999998</v>
      </c>
      <c r="G15">
        <v>50071</v>
      </c>
      <c r="H15" s="4">
        <v>0.61860000000000004</v>
      </c>
    </row>
    <row r="16" spans="1:8" x14ac:dyDescent="0.2">
      <c r="B16" t="s">
        <v>84</v>
      </c>
      <c r="C16" t="s">
        <v>59</v>
      </c>
      <c r="D16">
        <v>33580657</v>
      </c>
      <c r="E16">
        <v>114115</v>
      </c>
      <c r="F16">
        <v>1.7623663540000001</v>
      </c>
      <c r="G16">
        <v>51200</v>
      </c>
      <c r="H16" s="4">
        <v>0.48709999999999998</v>
      </c>
    </row>
    <row r="17" spans="1:8" x14ac:dyDescent="0.2">
      <c r="B17" t="s">
        <v>85</v>
      </c>
      <c r="C17" t="s">
        <v>60</v>
      </c>
      <c r="D17">
        <v>3256854</v>
      </c>
      <c r="E17">
        <v>5659</v>
      </c>
      <c r="F17">
        <v>1</v>
      </c>
      <c r="G17">
        <v>56139</v>
      </c>
      <c r="H17" s="4">
        <v>0.37369999999999998</v>
      </c>
    </row>
    <row r="18" spans="1:8" x14ac:dyDescent="0.2">
      <c r="B18" t="s">
        <v>86</v>
      </c>
      <c r="C18" t="s">
        <v>61</v>
      </c>
      <c r="D18">
        <v>19915265</v>
      </c>
      <c r="E18">
        <v>26337</v>
      </c>
      <c r="F18">
        <v>0.30590181</v>
      </c>
      <c r="G18">
        <v>56563</v>
      </c>
      <c r="H18" s="4">
        <v>0.26279999999999998</v>
      </c>
    </row>
    <row r="19" spans="1:8" x14ac:dyDescent="0.2">
      <c r="B19" t="s">
        <v>87</v>
      </c>
      <c r="C19" t="s">
        <v>62</v>
      </c>
      <c r="D19">
        <v>35226325</v>
      </c>
      <c r="E19">
        <v>44473</v>
      </c>
      <c r="F19">
        <v>1.4390097740000001</v>
      </c>
      <c r="G19">
        <v>49464</v>
      </c>
      <c r="H19" s="4">
        <v>0.49370000000000003</v>
      </c>
    </row>
    <row r="20" spans="1:8" x14ac:dyDescent="0.2">
      <c r="B20" t="s">
        <v>88</v>
      </c>
      <c r="C20" t="s">
        <v>63</v>
      </c>
      <c r="D20">
        <v>2721338</v>
      </c>
      <c r="E20">
        <v>1249</v>
      </c>
      <c r="F20">
        <v>1</v>
      </c>
      <c r="G20">
        <v>57683</v>
      </c>
      <c r="H20" s="4">
        <v>0.33289999999999997</v>
      </c>
    </row>
    <row r="21" spans="1:8" x14ac:dyDescent="0.2">
      <c r="B21" t="s">
        <v>89</v>
      </c>
      <c r="C21" t="s">
        <v>64</v>
      </c>
      <c r="D21">
        <v>14104382</v>
      </c>
      <c r="E21">
        <v>32469</v>
      </c>
      <c r="F21">
        <v>1.313352131</v>
      </c>
      <c r="G21">
        <v>89661</v>
      </c>
      <c r="H21" s="4">
        <v>0.3211</v>
      </c>
    </row>
    <row r="22" spans="1:8" x14ac:dyDescent="0.2">
      <c r="B22" t="s">
        <v>90</v>
      </c>
      <c r="C22" t="s">
        <v>65</v>
      </c>
      <c r="D22">
        <v>34998872</v>
      </c>
      <c r="E22">
        <v>45957</v>
      </c>
      <c r="F22">
        <v>1.375644772</v>
      </c>
      <c r="G22">
        <v>101650</v>
      </c>
      <c r="H22" s="4">
        <v>0.41260000000000002</v>
      </c>
    </row>
    <row r="23" spans="1:8" x14ac:dyDescent="0.2">
      <c r="B23" t="s">
        <v>112</v>
      </c>
      <c r="C23" t="s">
        <v>66</v>
      </c>
      <c r="D23">
        <v>2721338</v>
      </c>
      <c r="E23">
        <v>1249</v>
      </c>
      <c r="F23">
        <v>1</v>
      </c>
      <c r="G23">
        <v>4504</v>
      </c>
      <c r="H23" s="4">
        <v>3.7999999999999999E-2</v>
      </c>
    </row>
    <row r="24" spans="1:8" x14ac:dyDescent="0.2">
      <c r="B24" t="s">
        <v>113</v>
      </c>
      <c r="C24" t="s">
        <v>67</v>
      </c>
      <c r="D24">
        <v>14104382</v>
      </c>
      <c r="E24">
        <v>32469</v>
      </c>
      <c r="F24">
        <v>0.19973972100000001</v>
      </c>
      <c r="G24">
        <v>646</v>
      </c>
      <c r="H24" s="4">
        <v>8.0000000000000004E-4</v>
      </c>
    </row>
    <row r="25" spans="1:8" x14ac:dyDescent="0.2">
      <c r="B25" t="s">
        <v>114</v>
      </c>
      <c r="C25" t="s">
        <v>68</v>
      </c>
      <c r="D25">
        <v>34998872</v>
      </c>
      <c r="E25">
        <v>45957</v>
      </c>
      <c r="F25">
        <v>0.34982669399999999</v>
      </c>
      <c r="G25">
        <v>9791</v>
      </c>
      <c r="H25" s="4">
        <v>6.3E-3</v>
      </c>
    </row>
    <row r="26" spans="1:8" x14ac:dyDescent="0.2">
      <c r="A26" s="5" t="s">
        <v>71</v>
      </c>
      <c r="B26" t="s">
        <v>91</v>
      </c>
      <c r="C26" t="s">
        <v>57</v>
      </c>
      <c r="D26">
        <v>17665630</v>
      </c>
      <c r="E26">
        <v>234085</v>
      </c>
      <c r="F26">
        <v>1</v>
      </c>
      <c r="G26">
        <v>29113</v>
      </c>
      <c r="H26" s="4">
        <v>0.47410000000000002</v>
      </c>
    </row>
    <row r="27" spans="1:8" x14ac:dyDescent="0.2">
      <c r="B27" t="s">
        <v>92</v>
      </c>
      <c r="C27" t="s">
        <v>58</v>
      </c>
      <c r="D27">
        <v>23335149</v>
      </c>
      <c r="E27">
        <v>380756</v>
      </c>
      <c r="F27">
        <v>0.81455500199999997</v>
      </c>
      <c r="G27">
        <v>37537</v>
      </c>
      <c r="H27" s="4">
        <v>0.46539999999999998</v>
      </c>
    </row>
    <row r="28" spans="1:8" x14ac:dyDescent="0.2">
      <c r="B28" t="s">
        <v>93</v>
      </c>
      <c r="C28" t="s">
        <v>59</v>
      </c>
      <c r="D28">
        <v>21403268</v>
      </c>
      <c r="E28">
        <v>176302</v>
      </c>
      <c r="F28">
        <v>1.6007113260000001</v>
      </c>
      <c r="G28">
        <v>36560</v>
      </c>
      <c r="H28" s="4">
        <v>0.33539999999999998</v>
      </c>
    </row>
    <row r="29" spans="1:8" x14ac:dyDescent="0.2">
      <c r="B29" t="s">
        <v>94</v>
      </c>
      <c r="C29" t="s">
        <v>60</v>
      </c>
      <c r="D29">
        <v>24905652</v>
      </c>
      <c r="E29">
        <v>142045</v>
      </c>
      <c r="F29">
        <v>1</v>
      </c>
      <c r="G29">
        <v>54564</v>
      </c>
      <c r="H29" s="4">
        <v>0.54490000000000005</v>
      </c>
    </row>
    <row r="30" spans="1:8" x14ac:dyDescent="0.2">
      <c r="B30" t="s">
        <v>95</v>
      </c>
      <c r="C30" t="s">
        <v>61</v>
      </c>
      <c r="D30">
        <v>16786320</v>
      </c>
      <c r="E30">
        <v>311234</v>
      </c>
      <c r="F30">
        <v>0.311533746</v>
      </c>
      <c r="G30">
        <v>50576</v>
      </c>
      <c r="H30" s="4">
        <v>0.43230000000000002</v>
      </c>
    </row>
    <row r="31" spans="1:8" x14ac:dyDescent="0.2">
      <c r="B31" t="s">
        <v>96</v>
      </c>
      <c r="C31" t="s">
        <v>62</v>
      </c>
      <c r="D31">
        <v>20964871</v>
      </c>
      <c r="E31">
        <v>176245</v>
      </c>
      <c r="F31">
        <v>0.68025110099999997</v>
      </c>
      <c r="G31">
        <v>50375</v>
      </c>
      <c r="H31" s="4">
        <v>0.59460000000000002</v>
      </c>
    </row>
    <row r="32" spans="1:8" x14ac:dyDescent="0.2">
      <c r="B32" t="s">
        <v>97</v>
      </c>
      <c r="C32" t="s">
        <v>63</v>
      </c>
      <c r="D32">
        <v>22148340</v>
      </c>
      <c r="E32">
        <v>83299</v>
      </c>
      <c r="F32">
        <v>1</v>
      </c>
      <c r="G32">
        <v>99051</v>
      </c>
      <c r="H32" s="4">
        <v>0.45700000000000002</v>
      </c>
    </row>
    <row r="33" spans="1:8" x14ac:dyDescent="0.2">
      <c r="B33" t="s">
        <v>98</v>
      </c>
      <c r="C33" t="s">
        <v>64</v>
      </c>
      <c r="D33">
        <v>25825789</v>
      </c>
      <c r="E33">
        <v>61931</v>
      </c>
      <c r="F33">
        <v>1.566224509</v>
      </c>
      <c r="G33">
        <v>105839</v>
      </c>
      <c r="H33" s="4">
        <v>0.4602</v>
      </c>
    </row>
    <row r="34" spans="1:8" x14ac:dyDescent="0.2">
      <c r="B34" t="s">
        <v>99</v>
      </c>
      <c r="C34" t="s">
        <v>65</v>
      </c>
      <c r="D34">
        <v>17071473</v>
      </c>
      <c r="E34">
        <v>37393</v>
      </c>
      <c r="F34">
        <v>1.7143489279999999</v>
      </c>
      <c r="G34">
        <v>98412</v>
      </c>
      <c r="H34" s="4">
        <v>0.39929999999999999</v>
      </c>
    </row>
    <row r="35" spans="1:8" x14ac:dyDescent="0.2">
      <c r="A35" s="5" t="s">
        <v>72</v>
      </c>
      <c r="B35" t="s">
        <v>100</v>
      </c>
      <c r="C35" t="s">
        <v>57</v>
      </c>
      <c r="D35">
        <v>15212944</v>
      </c>
      <c r="E35">
        <v>186235</v>
      </c>
      <c r="F35">
        <v>1</v>
      </c>
      <c r="G35">
        <v>39001</v>
      </c>
      <c r="H35" s="4">
        <v>0.4909</v>
      </c>
    </row>
    <row r="36" spans="1:8" x14ac:dyDescent="0.2">
      <c r="B36" t="s">
        <v>101</v>
      </c>
      <c r="C36" t="s">
        <v>58</v>
      </c>
      <c r="D36">
        <v>14228065</v>
      </c>
      <c r="E36">
        <v>174602</v>
      </c>
      <c r="F36">
        <v>0.99757295000000001</v>
      </c>
      <c r="G36">
        <v>47666</v>
      </c>
      <c r="H36" s="4">
        <v>0.42470000000000002</v>
      </c>
    </row>
    <row r="37" spans="1:8" x14ac:dyDescent="0.2">
      <c r="B37" t="s">
        <v>102</v>
      </c>
      <c r="C37" t="s">
        <v>59</v>
      </c>
      <c r="D37">
        <v>16156945</v>
      </c>
      <c r="E37">
        <v>120203</v>
      </c>
      <c r="F37">
        <v>1.6454776099999999</v>
      </c>
      <c r="G37">
        <v>40905</v>
      </c>
      <c r="H37" s="4">
        <v>0.25340000000000001</v>
      </c>
    </row>
    <row r="38" spans="1:8" x14ac:dyDescent="0.2">
      <c r="B38" t="s">
        <v>103</v>
      </c>
      <c r="C38" t="s">
        <v>60</v>
      </c>
      <c r="D38">
        <v>21850611</v>
      </c>
      <c r="E38">
        <v>70266</v>
      </c>
      <c r="F38">
        <v>1</v>
      </c>
      <c r="G38">
        <v>57194</v>
      </c>
      <c r="H38" s="4">
        <v>0.4758</v>
      </c>
    </row>
    <row r="39" spans="1:8" x14ac:dyDescent="0.2">
      <c r="B39" t="s">
        <v>104</v>
      </c>
      <c r="C39" t="s">
        <v>61</v>
      </c>
      <c r="D39">
        <v>24522012</v>
      </c>
      <c r="E39">
        <v>137432</v>
      </c>
      <c r="F39">
        <v>0.57515211200000005</v>
      </c>
      <c r="G39">
        <v>56201</v>
      </c>
      <c r="H39" s="4">
        <v>0.48770000000000002</v>
      </c>
    </row>
    <row r="40" spans="1:8" x14ac:dyDescent="0.2">
      <c r="B40" t="s">
        <v>105</v>
      </c>
      <c r="C40" t="s">
        <v>62</v>
      </c>
      <c r="D40">
        <v>21650935</v>
      </c>
      <c r="E40">
        <v>83832</v>
      </c>
      <c r="F40">
        <v>0.83106016999999999</v>
      </c>
      <c r="G40">
        <v>54605</v>
      </c>
      <c r="H40" s="4">
        <v>0.53</v>
      </c>
    </row>
    <row r="41" spans="1:8" x14ac:dyDescent="0.2">
      <c r="B41" t="s">
        <v>106</v>
      </c>
      <c r="C41" t="s">
        <v>63</v>
      </c>
      <c r="D41">
        <v>15670120</v>
      </c>
      <c r="E41">
        <v>63120</v>
      </c>
      <c r="F41">
        <v>1</v>
      </c>
      <c r="G41">
        <v>99477</v>
      </c>
      <c r="H41" s="4">
        <v>0.52459999999999996</v>
      </c>
    </row>
    <row r="42" spans="1:8" x14ac:dyDescent="0.2">
      <c r="B42" t="s">
        <v>107</v>
      </c>
      <c r="C42" t="s">
        <v>64</v>
      </c>
      <c r="D42">
        <v>16342555</v>
      </c>
      <c r="E42">
        <v>53008</v>
      </c>
      <c r="F42">
        <v>1.2418616200000001</v>
      </c>
      <c r="G42">
        <v>107031</v>
      </c>
      <c r="H42" s="4">
        <v>0.47239999999999999</v>
      </c>
    </row>
    <row r="43" spans="1:8" x14ac:dyDescent="0.2">
      <c r="B43" t="s">
        <v>108</v>
      </c>
      <c r="C43" t="s">
        <v>65</v>
      </c>
      <c r="D43">
        <v>14728959</v>
      </c>
      <c r="E43">
        <v>41485</v>
      </c>
      <c r="F43">
        <v>1.4301303599999999</v>
      </c>
      <c r="G43">
        <v>96913</v>
      </c>
      <c r="H43" s="4">
        <v>0.382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FD0C0-A8C1-F746-ACFA-1F56714A9A87}">
  <dimension ref="A1:I40"/>
  <sheetViews>
    <sheetView tabSelected="1" workbookViewId="0">
      <selection activeCell="C19" sqref="C19"/>
    </sheetView>
  </sheetViews>
  <sheetFormatPr baseColWidth="10" defaultRowHeight="16" x14ac:dyDescent="0.2"/>
  <cols>
    <col min="2" max="2" width="7.1640625" customWidth="1"/>
    <col min="3" max="3" width="9.33203125" customWidth="1"/>
    <col min="4" max="4" width="12.5" customWidth="1"/>
    <col min="5" max="5" width="13" customWidth="1"/>
    <col min="6" max="6" width="13.6640625" customWidth="1"/>
    <col min="7" max="7" width="12.5" customWidth="1"/>
  </cols>
  <sheetData>
    <row r="1" spans="1:7" s="7" customFormat="1" ht="48" customHeight="1" x14ac:dyDescent="0.2">
      <c r="B1" s="6" t="s">
        <v>25</v>
      </c>
      <c r="C1" s="6" t="s">
        <v>29</v>
      </c>
      <c r="D1" s="6" t="s">
        <v>26</v>
      </c>
      <c r="E1" s="6" t="s">
        <v>115</v>
      </c>
      <c r="F1" s="6" t="s">
        <v>116</v>
      </c>
      <c r="G1" s="6" t="s">
        <v>117</v>
      </c>
    </row>
    <row r="2" spans="1:7" x14ac:dyDescent="0.2">
      <c r="A2" s="5" t="s">
        <v>27</v>
      </c>
      <c r="B2" t="s">
        <v>38</v>
      </c>
      <c r="C2" t="s">
        <v>30</v>
      </c>
      <c r="D2">
        <v>22606571</v>
      </c>
      <c r="E2">
        <v>739727</v>
      </c>
      <c r="F2">
        <v>78060</v>
      </c>
      <c r="G2">
        <v>4.7392486581669682E-2</v>
      </c>
    </row>
    <row r="3" spans="1:7" x14ac:dyDescent="0.2">
      <c r="B3" t="s">
        <v>39</v>
      </c>
      <c r="C3" t="s">
        <v>31</v>
      </c>
      <c r="D3">
        <v>45270287</v>
      </c>
      <c r="E3">
        <v>35164</v>
      </c>
      <c r="F3">
        <v>4508.5</v>
      </c>
      <c r="G3">
        <v>0.9111330262342594</v>
      </c>
    </row>
    <row r="4" spans="1:7" x14ac:dyDescent="0.2">
      <c r="B4" t="s">
        <v>40</v>
      </c>
      <c r="C4" t="s">
        <v>32</v>
      </c>
      <c r="D4">
        <v>37189525</v>
      </c>
      <c r="E4">
        <v>472879</v>
      </c>
      <c r="F4">
        <v>58712</v>
      </c>
      <c r="G4">
        <v>6.8722833580726297E-2</v>
      </c>
    </row>
    <row r="5" spans="1:7" x14ac:dyDescent="0.2">
      <c r="B5" t="s">
        <v>52</v>
      </c>
      <c r="C5" t="s">
        <v>33</v>
      </c>
      <c r="D5">
        <v>12700128</v>
      </c>
      <c r="E5">
        <v>125493</v>
      </c>
      <c r="F5">
        <v>50254.5</v>
      </c>
      <c r="G5">
        <v>0.17925198310820958</v>
      </c>
    </row>
    <row r="6" spans="1:7" x14ac:dyDescent="0.2">
      <c r="B6" t="s">
        <v>41</v>
      </c>
      <c r="C6" t="s">
        <v>34</v>
      </c>
      <c r="D6">
        <v>42198633</v>
      </c>
      <c r="E6">
        <v>94173</v>
      </c>
      <c r="F6">
        <v>10481.5</v>
      </c>
      <c r="G6">
        <v>0.36286873255785745</v>
      </c>
    </row>
    <row r="7" spans="1:7" x14ac:dyDescent="0.2">
      <c r="B7" t="s">
        <v>42</v>
      </c>
      <c r="C7" t="s">
        <v>35</v>
      </c>
      <c r="D7">
        <v>42510009</v>
      </c>
      <c r="E7">
        <v>38349</v>
      </c>
      <c r="F7">
        <v>4730.5</v>
      </c>
      <c r="G7">
        <v>0.84988284641694478</v>
      </c>
    </row>
    <row r="8" spans="1:7" x14ac:dyDescent="0.2">
      <c r="B8" t="s">
        <v>43</v>
      </c>
      <c r="C8" t="s">
        <v>36</v>
      </c>
      <c r="D8">
        <v>43886163</v>
      </c>
      <c r="E8">
        <v>39413.5</v>
      </c>
      <c r="F8">
        <v>4368</v>
      </c>
      <c r="G8">
        <v>0.86878422172800984</v>
      </c>
    </row>
    <row r="9" spans="1:7" x14ac:dyDescent="0.2">
      <c r="B9" t="s">
        <v>44</v>
      </c>
      <c r="C9" t="s">
        <v>37</v>
      </c>
      <c r="D9">
        <v>43749453</v>
      </c>
      <c r="E9">
        <v>60147</v>
      </c>
      <c r="F9">
        <v>8501</v>
      </c>
      <c r="G9">
        <v>0.51100659166714291</v>
      </c>
    </row>
    <row r="10" spans="1:7" x14ac:dyDescent="0.2">
      <c r="A10" s="5" t="s">
        <v>28</v>
      </c>
      <c r="B10" t="s">
        <v>45</v>
      </c>
      <c r="C10" t="s">
        <v>30</v>
      </c>
      <c r="D10">
        <v>14940220</v>
      </c>
      <c r="E10">
        <v>128359</v>
      </c>
      <c r="F10">
        <v>16421.5</v>
      </c>
      <c r="G10">
        <v>0.24984409230112842</v>
      </c>
    </row>
    <row r="11" spans="1:7" x14ac:dyDescent="0.2">
      <c r="A11" s="5"/>
      <c r="B11" t="s">
        <v>53</v>
      </c>
      <c r="C11" t="s">
        <v>31</v>
      </c>
      <c r="D11">
        <v>14958541</v>
      </c>
      <c r="E11">
        <v>53586</v>
      </c>
      <c r="F11">
        <v>15076</v>
      </c>
      <c r="G11">
        <v>0.45530369785584407</v>
      </c>
    </row>
    <row r="12" spans="1:7" x14ac:dyDescent="0.2">
      <c r="B12" t="s">
        <v>46</v>
      </c>
      <c r="C12" t="s">
        <v>32</v>
      </c>
      <c r="D12">
        <v>29368625</v>
      </c>
      <c r="E12">
        <v>191008</v>
      </c>
      <c r="F12">
        <v>30227</v>
      </c>
      <c r="G12">
        <v>0.15378630006979688</v>
      </c>
    </row>
    <row r="13" spans="1:7" x14ac:dyDescent="0.2">
      <c r="B13" t="s">
        <v>47</v>
      </c>
      <c r="C13" t="s">
        <v>33</v>
      </c>
      <c r="D13">
        <v>19522556</v>
      </c>
      <c r="E13">
        <v>174279</v>
      </c>
      <c r="F13">
        <v>23464.5</v>
      </c>
      <c r="G13">
        <v>0.17999429565133324</v>
      </c>
    </row>
    <row r="14" spans="1:7" x14ac:dyDescent="0.2">
      <c r="B14" t="s">
        <v>48</v>
      </c>
      <c r="C14" t="s">
        <v>34</v>
      </c>
      <c r="D14">
        <v>23515204</v>
      </c>
      <c r="E14">
        <v>27318</v>
      </c>
      <c r="F14">
        <v>2476</v>
      </c>
      <c r="G14">
        <v>1.3858852140664588</v>
      </c>
    </row>
    <row r="15" spans="1:7" x14ac:dyDescent="0.2">
      <c r="B15" t="s">
        <v>49</v>
      </c>
      <c r="C15" t="s">
        <v>35</v>
      </c>
      <c r="D15">
        <v>33161917</v>
      </c>
      <c r="E15">
        <v>23545</v>
      </c>
      <c r="F15">
        <v>3679</v>
      </c>
      <c r="G15">
        <v>1.2537569098308738</v>
      </c>
    </row>
    <row r="16" spans="1:7" x14ac:dyDescent="0.2">
      <c r="B16" t="s">
        <v>50</v>
      </c>
      <c r="C16" t="s">
        <v>36</v>
      </c>
      <c r="D16">
        <v>32819243</v>
      </c>
      <c r="E16">
        <v>21701</v>
      </c>
      <c r="F16">
        <v>3366.5</v>
      </c>
      <c r="G16">
        <v>1.3641347984813899</v>
      </c>
    </row>
    <row r="17" spans="1:9" x14ac:dyDescent="0.2">
      <c r="B17" t="s">
        <v>51</v>
      </c>
      <c r="C17" t="s">
        <v>37</v>
      </c>
      <c r="D17">
        <v>25839232</v>
      </c>
      <c r="E17">
        <v>44479</v>
      </c>
      <c r="F17">
        <v>3880.5</v>
      </c>
      <c r="G17">
        <v>0.86854310742473873</v>
      </c>
    </row>
    <row r="18" spans="1:9" ht="51" x14ac:dyDescent="0.2">
      <c r="B18" s="6" t="s">
        <v>25</v>
      </c>
      <c r="C18" s="6" t="s">
        <v>29</v>
      </c>
      <c r="D18" s="6" t="s">
        <v>26</v>
      </c>
      <c r="E18" s="6" t="s">
        <v>141</v>
      </c>
      <c r="F18" s="6" t="s">
        <v>142</v>
      </c>
      <c r="G18" s="6" t="s">
        <v>117</v>
      </c>
    </row>
    <row r="19" spans="1:9" x14ac:dyDescent="0.2">
      <c r="A19" s="5" t="s">
        <v>27</v>
      </c>
      <c r="B19" t="s">
        <v>119</v>
      </c>
      <c r="C19" t="s">
        <v>30</v>
      </c>
      <c r="D19">
        <v>11705407</v>
      </c>
      <c r="E19" s="8">
        <v>3320221</v>
      </c>
      <c r="F19" s="8">
        <v>1611882.5</v>
      </c>
      <c r="G19" s="8">
        <v>3.0874039999999998E-2</v>
      </c>
      <c r="I19" s="9"/>
    </row>
    <row r="20" spans="1:9" x14ac:dyDescent="0.2">
      <c r="B20" t="s">
        <v>120</v>
      </c>
      <c r="C20" t="s">
        <v>144</v>
      </c>
      <c r="D20">
        <v>14286360</v>
      </c>
      <c r="E20" s="8">
        <v>1534979</v>
      </c>
      <c r="F20" s="8">
        <v>564595.5</v>
      </c>
      <c r="G20" s="8">
        <v>7.0430380000000001E-2</v>
      </c>
      <c r="I20" s="9"/>
    </row>
    <row r="21" spans="1:9" x14ac:dyDescent="0.2">
      <c r="B21" t="s">
        <v>121</v>
      </c>
      <c r="C21" t="s">
        <v>143</v>
      </c>
      <c r="D21">
        <v>12338979</v>
      </c>
      <c r="E21" s="8">
        <v>2727209</v>
      </c>
      <c r="F21" s="8">
        <v>974066</v>
      </c>
      <c r="G21" s="8">
        <v>3.9893699999999997E-2</v>
      </c>
      <c r="I21" s="9"/>
    </row>
    <row r="22" spans="1:9" x14ac:dyDescent="0.2">
      <c r="B22" t="s">
        <v>122</v>
      </c>
      <c r="C22" t="s">
        <v>145</v>
      </c>
      <c r="D22">
        <v>14244682</v>
      </c>
      <c r="E22" s="8">
        <v>709729</v>
      </c>
      <c r="F22" s="8">
        <v>227429</v>
      </c>
      <c r="G22" s="8">
        <v>0.15713832</v>
      </c>
      <c r="I22" s="9"/>
    </row>
    <row r="23" spans="1:9" x14ac:dyDescent="0.2">
      <c r="B23" t="s">
        <v>123</v>
      </c>
      <c r="C23" t="s">
        <v>146</v>
      </c>
      <c r="D23">
        <v>13086284</v>
      </c>
      <c r="E23" s="8">
        <v>1485245</v>
      </c>
      <c r="F23" s="8">
        <v>675446</v>
      </c>
      <c r="G23" s="8">
        <v>6.9813890000000003E-2</v>
      </c>
      <c r="I23" s="9"/>
    </row>
    <row r="24" spans="1:9" x14ac:dyDescent="0.2">
      <c r="B24" t="s">
        <v>124</v>
      </c>
      <c r="C24" t="s">
        <v>149</v>
      </c>
      <c r="D24">
        <v>13875615</v>
      </c>
      <c r="E24" s="8">
        <v>1683266.5</v>
      </c>
      <c r="F24" s="8">
        <v>821780.5</v>
      </c>
      <c r="G24" s="8">
        <v>6.0840449999999997E-2</v>
      </c>
      <c r="I24" s="9"/>
    </row>
    <row r="25" spans="1:9" x14ac:dyDescent="0.2">
      <c r="B25" t="s">
        <v>125</v>
      </c>
      <c r="C25" t="s">
        <v>150</v>
      </c>
      <c r="D25">
        <v>13026745</v>
      </c>
      <c r="E25" s="8">
        <v>1732533.5</v>
      </c>
      <c r="F25" s="8">
        <v>863757.5</v>
      </c>
      <c r="G25" s="8">
        <v>5.8901830000000002E-2</v>
      </c>
      <c r="I25" s="9"/>
    </row>
    <row r="26" spans="1:9" x14ac:dyDescent="0.2">
      <c r="B26" t="s">
        <v>126</v>
      </c>
      <c r="C26" t="s">
        <v>147</v>
      </c>
      <c r="D26">
        <v>20645841</v>
      </c>
      <c r="E26" s="8">
        <v>400488</v>
      </c>
      <c r="F26" s="8">
        <v>188636.5</v>
      </c>
      <c r="G26" s="8">
        <v>0.25730127000000003</v>
      </c>
      <c r="I26" s="9"/>
    </row>
    <row r="27" spans="1:9" x14ac:dyDescent="0.2">
      <c r="B27" t="s">
        <v>127</v>
      </c>
      <c r="C27" t="s">
        <v>148</v>
      </c>
      <c r="D27">
        <v>18684454</v>
      </c>
      <c r="E27" s="8">
        <v>618352.5</v>
      </c>
      <c r="F27" s="8">
        <v>243820</v>
      </c>
      <c r="G27" s="8">
        <v>0.17232383000000001</v>
      </c>
      <c r="I27" s="9"/>
    </row>
    <row r="28" spans="1:9" x14ac:dyDescent="0.2">
      <c r="B28" t="s">
        <v>128</v>
      </c>
      <c r="C28" t="s">
        <v>151</v>
      </c>
      <c r="D28">
        <v>16889948</v>
      </c>
      <c r="E28" s="8">
        <v>236082.5</v>
      </c>
      <c r="F28" s="8">
        <v>130668</v>
      </c>
      <c r="G28" s="8">
        <v>0.42509398999999998</v>
      </c>
      <c r="I28" s="9"/>
    </row>
    <row r="29" spans="1:9" x14ac:dyDescent="0.2">
      <c r="B29" t="s">
        <v>129</v>
      </c>
      <c r="C29" t="s">
        <v>152</v>
      </c>
      <c r="D29">
        <v>18886637</v>
      </c>
      <c r="E29" s="8">
        <v>574980.5</v>
      </c>
      <c r="F29" s="8">
        <v>234946</v>
      </c>
      <c r="G29" s="8">
        <v>0.18400963000000001</v>
      </c>
      <c r="I29" s="9"/>
    </row>
    <row r="30" spans="1:9" x14ac:dyDescent="0.2">
      <c r="A30" s="5" t="s">
        <v>28</v>
      </c>
      <c r="B30" t="s">
        <v>130</v>
      </c>
      <c r="C30" t="s">
        <v>30</v>
      </c>
      <c r="D30">
        <v>12043294</v>
      </c>
      <c r="E30" s="8">
        <v>2473531.5</v>
      </c>
      <c r="F30" s="8">
        <v>1567674.5</v>
      </c>
      <c r="G30" s="8">
        <v>3.9785870000000001E-2</v>
      </c>
      <c r="I30" s="9"/>
    </row>
    <row r="31" spans="1:9" x14ac:dyDescent="0.2">
      <c r="B31" t="s">
        <v>131</v>
      </c>
      <c r="C31" t="s">
        <v>144</v>
      </c>
      <c r="D31">
        <v>13328696</v>
      </c>
      <c r="E31" s="8">
        <v>2515408</v>
      </c>
      <c r="F31" s="8">
        <v>1188788</v>
      </c>
      <c r="G31" s="8">
        <v>4.0941869999999998E-2</v>
      </c>
      <c r="I31" s="9"/>
    </row>
    <row r="32" spans="1:9" x14ac:dyDescent="0.2">
      <c r="B32" t="s">
        <v>132</v>
      </c>
      <c r="C32" t="s">
        <v>143</v>
      </c>
      <c r="D32">
        <v>7163236</v>
      </c>
      <c r="E32" s="8">
        <v>2105042</v>
      </c>
      <c r="F32" s="8">
        <v>1420164.5</v>
      </c>
      <c r="G32" s="8">
        <v>4.6364460000000003E-2</v>
      </c>
      <c r="I32" s="9"/>
    </row>
    <row r="33" spans="2:9" x14ac:dyDescent="0.2">
      <c r="B33" t="s">
        <v>133</v>
      </c>
      <c r="C33" t="s">
        <v>145</v>
      </c>
      <c r="D33">
        <v>14752734</v>
      </c>
      <c r="E33" s="8">
        <v>833077</v>
      </c>
      <c r="F33" s="8">
        <v>412934</v>
      </c>
      <c r="G33" s="8">
        <v>0.12261579</v>
      </c>
      <c r="I33" s="9"/>
    </row>
    <row r="34" spans="2:9" x14ac:dyDescent="0.2">
      <c r="B34" t="s">
        <v>134</v>
      </c>
      <c r="C34" t="s">
        <v>146</v>
      </c>
      <c r="D34">
        <v>13868016</v>
      </c>
      <c r="E34" s="8">
        <v>1178550.5</v>
      </c>
      <c r="F34" s="8">
        <v>763400</v>
      </c>
      <c r="G34" s="8">
        <v>8.325689E-2</v>
      </c>
      <c r="I34" s="9"/>
    </row>
    <row r="35" spans="2:9" x14ac:dyDescent="0.2">
      <c r="B35" t="s">
        <v>135</v>
      </c>
      <c r="C35" t="s">
        <v>149</v>
      </c>
      <c r="D35">
        <v>16299561</v>
      </c>
      <c r="E35" s="8">
        <v>1029502</v>
      </c>
      <c r="F35" s="8">
        <v>555469</v>
      </c>
      <c r="G35" s="8">
        <v>9.7866579999999995E-2</v>
      </c>
      <c r="I35" s="9"/>
    </row>
    <row r="36" spans="2:9" x14ac:dyDescent="0.2">
      <c r="B36" t="s">
        <v>136</v>
      </c>
      <c r="C36" t="s">
        <v>150</v>
      </c>
      <c r="D36">
        <v>17269124</v>
      </c>
      <c r="E36" s="8">
        <v>1020962.5</v>
      </c>
      <c r="F36" s="8">
        <v>511520.5</v>
      </c>
      <c r="G36" s="8">
        <v>9.98719E-2</v>
      </c>
      <c r="I36" s="9"/>
    </row>
    <row r="37" spans="2:9" x14ac:dyDescent="0.2">
      <c r="B37" t="s">
        <v>137</v>
      </c>
      <c r="C37" t="s">
        <v>147</v>
      </c>
      <c r="D37">
        <v>17814615</v>
      </c>
      <c r="E37" s="8">
        <v>500028.5</v>
      </c>
      <c r="F37" s="8">
        <v>301894.5</v>
      </c>
      <c r="G37" s="8">
        <v>0.19814583999999999</v>
      </c>
      <c r="I37" s="9"/>
    </row>
    <row r="38" spans="2:9" x14ac:dyDescent="0.2">
      <c r="B38" t="s">
        <v>138</v>
      </c>
      <c r="C38" t="s">
        <v>148</v>
      </c>
      <c r="D38">
        <v>20044347</v>
      </c>
      <c r="E38" s="8">
        <v>503075</v>
      </c>
      <c r="F38" s="8">
        <v>264474</v>
      </c>
      <c r="G38" s="8">
        <v>0.20110016</v>
      </c>
      <c r="I38" s="9"/>
    </row>
    <row r="39" spans="2:9" x14ac:dyDescent="0.2">
      <c r="B39" t="s">
        <v>139</v>
      </c>
      <c r="C39" t="s">
        <v>151</v>
      </c>
      <c r="D39">
        <v>20961382</v>
      </c>
      <c r="E39" s="8">
        <v>501694.5</v>
      </c>
      <c r="F39" s="8">
        <v>256977</v>
      </c>
      <c r="G39" s="8">
        <v>0.20250271</v>
      </c>
      <c r="I39" s="9"/>
    </row>
    <row r="40" spans="2:9" x14ac:dyDescent="0.2">
      <c r="B40" t="s">
        <v>140</v>
      </c>
      <c r="C40" t="s">
        <v>152</v>
      </c>
      <c r="D40">
        <v>17027984</v>
      </c>
      <c r="E40" s="8">
        <v>555450</v>
      </c>
      <c r="F40" s="8">
        <v>359508.5</v>
      </c>
      <c r="G40" s="8">
        <v>0.17667247</v>
      </c>
      <c r="I40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F0189-1851-F044-B658-D13D024AE4F4}">
  <dimension ref="A1:K17"/>
  <sheetViews>
    <sheetView workbookViewId="0">
      <selection activeCell="D28" sqref="D28"/>
    </sheetView>
  </sheetViews>
  <sheetFormatPr baseColWidth="10" defaultRowHeight="16" x14ac:dyDescent="0.2"/>
  <cols>
    <col min="1" max="1" width="17.6640625" customWidth="1"/>
    <col min="2" max="2" width="14.83203125" customWidth="1"/>
    <col min="3" max="3" width="17.5" customWidth="1"/>
    <col min="4" max="4" width="13.5" customWidth="1"/>
    <col min="5" max="5" width="15.1640625" customWidth="1"/>
    <col min="6" max="6" width="14.83203125" customWidth="1"/>
    <col min="7" max="7" width="16.1640625" customWidth="1"/>
  </cols>
  <sheetData>
    <row r="1" spans="1:11" ht="34" x14ac:dyDescent="0.2">
      <c r="A1" s="1"/>
      <c r="B1" s="1" t="s">
        <v>0</v>
      </c>
      <c r="C1" s="2" t="s">
        <v>1</v>
      </c>
      <c r="D1" s="2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1" x14ac:dyDescent="0.2">
      <c r="A2" s="1" t="s">
        <v>9</v>
      </c>
      <c r="B2" s="1">
        <f>2539567976/4</f>
        <v>634891994</v>
      </c>
      <c r="C2" s="1">
        <v>332609470</v>
      </c>
      <c r="D2" s="1">
        <v>0.30670500000000001</v>
      </c>
      <c r="E2" s="1">
        <v>480104271</v>
      </c>
      <c r="F2" s="1">
        <v>135906887</v>
      </c>
      <c r="G2" s="1">
        <v>11587914</v>
      </c>
      <c r="H2" s="3">
        <v>31.255916227416801</v>
      </c>
      <c r="I2" s="3">
        <v>43.1985247162715</v>
      </c>
      <c r="J2" s="3">
        <v>25.545559056311699</v>
      </c>
      <c r="K2" s="1"/>
    </row>
    <row r="3" spans="1:11" x14ac:dyDescent="0.2">
      <c r="A3" s="1" t="s">
        <v>10</v>
      </c>
      <c r="B3" s="1">
        <f>2351964952/4</f>
        <v>587991238</v>
      </c>
      <c r="C3" s="1">
        <v>319025980</v>
      </c>
      <c r="D3" s="1">
        <v>0.30491000000000001</v>
      </c>
      <c r="E3" s="1">
        <v>461493849</v>
      </c>
      <c r="F3" s="1">
        <v>131359517</v>
      </c>
      <c r="G3" s="1">
        <v>11108352</v>
      </c>
      <c r="H3" s="3">
        <v>42.022909934735303</v>
      </c>
      <c r="I3" s="3">
        <v>47.860224364668603</v>
      </c>
      <c r="J3" s="3">
        <v>10.116865700596099</v>
      </c>
      <c r="K3" s="1"/>
    </row>
    <row r="4" spans="1:11" x14ac:dyDescent="0.2">
      <c r="A4" s="1" t="s">
        <v>23</v>
      </c>
      <c r="B4" s="1">
        <f>1958479868/4</f>
        <v>489619967</v>
      </c>
      <c r="C4" s="1">
        <v>267024083</v>
      </c>
      <c r="D4" s="1">
        <v>0.290684</v>
      </c>
      <c r="E4" s="1">
        <v>381087898</v>
      </c>
      <c r="F4" s="1">
        <v>104063176</v>
      </c>
      <c r="G4" s="1">
        <v>10000639</v>
      </c>
      <c r="H4" s="3">
        <v>29.254121226047101</v>
      </c>
      <c r="I4" s="3">
        <v>52.580503266419697</v>
      </c>
      <c r="J4" s="3">
        <v>18.165375507533199</v>
      </c>
      <c r="K4" s="1"/>
    </row>
    <row r="5" spans="1:11" x14ac:dyDescent="0.2">
      <c r="A5" s="1" t="s">
        <v>24</v>
      </c>
      <c r="B5" s="1">
        <f>2348042220/4</f>
        <v>587010555</v>
      </c>
      <c r="C5" s="1">
        <v>290478632</v>
      </c>
      <c r="D5" s="1">
        <v>0.36390800000000001</v>
      </c>
      <c r="E5" s="1">
        <v>463638608</v>
      </c>
      <c r="F5" s="1">
        <v>160512263</v>
      </c>
      <c r="G5" s="1">
        <v>12647713</v>
      </c>
      <c r="H5" s="3">
        <v>44.286838875717002</v>
      </c>
      <c r="I5" s="3">
        <v>47.265788461903597</v>
      </c>
      <c r="J5" s="3">
        <v>8.4473726623794505</v>
      </c>
      <c r="K5" s="1"/>
    </row>
    <row r="6" spans="1:11" x14ac:dyDescent="0.2">
      <c r="A6" s="1" t="s">
        <v>11</v>
      </c>
      <c r="B6" s="1">
        <f>3011869172/4</f>
        <v>752967293</v>
      </c>
      <c r="C6" s="1">
        <v>370763030</v>
      </c>
      <c r="D6" s="1">
        <v>0.358962</v>
      </c>
      <c r="E6" s="1">
        <v>588364839</v>
      </c>
      <c r="F6" s="1">
        <v>199222649</v>
      </c>
      <c r="G6" s="1">
        <v>18379160</v>
      </c>
      <c r="H6" s="3">
        <v>28.285947612105499</v>
      </c>
      <c r="I6" s="3">
        <v>48.567286934372198</v>
      </c>
      <c r="J6" s="3">
        <v>23.146765453522299</v>
      </c>
      <c r="K6" s="1"/>
    </row>
    <row r="7" spans="1:11" x14ac:dyDescent="0.2">
      <c r="A7" s="1" t="s">
        <v>12</v>
      </c>
      <c r="B7" s="1">
        <f>945720860/4</f>
        <v>236430215</v>
      </c>
      <c r="C7" s="1">
        <v>129342007</v>
      </c>
      <c r="D7" s="1">
        <v>0.29507</v>
      </c>
      <c r="E7" s="1">
        <v>187956535</v>
      </c>
      <c r="F7" s="1">
        <v>53613155</v>
      </c>
      <c r="G7" s="1">
        <v>5001373</v>
      </c>
      <c r="H7" s="3">
        <v>35.702464088665899</v>
      </c>
      <c r="I7" s="3">
        <v>54.095294461104103</v>
      </c>
      <c r="J7" s="3">
        <v>10.20224145023</v>
      </c>
      <c r="K7" s="1"/>
    </row>
    <row r="8" spans="1:11" x14ac:dyDescent="0.2">
      <c r="A8" s="1" t="s">
        <v>13</v>
      </c>
      <c r="B8" s="1">
        <f>2013584956/4</f>
        <v>503396239</v>
      </c>
      <c r="C8" s="1">
        <v>299006389</v>
      </c>
      <c r="D8" s="1">
        <v>0.24986700000000001</v>
      </c>
      <c r="E8" s="1">
        <v>407321909</v>
      </c>
      <c r="F8" s="1">
        <v>95796005</v>
      </c>
      <c r="G8" s="1">
        <v>12519515</v>
      </c>
      <c r="H8" s="3">
        <v>13.481298813597199</v>
      </c>
      <c r="I8" s="3">
        <v>61.707654012617802</v>
      </c>
      <c r="J8" s="3">
        <v>24.8110471737849</v>
      </c>
      <c r="K8" s="1"/>
    </row>
    <row r="9" spans="1:11" x14ac:dyDescent="0.2">
      <c r="A9" s="1" t="s">
        <v>14</v>
      </c>
      <c r="B9" s="1">
        <f>2918671940/4</f>
        <v>729667985</v>
      </c>
      <c r="C9" s="1">
        <v>274252852</v>
      </c>
      <c r="D9" s="1">
        <v>0.50946100000000005</v>
      </c>
      <c r="E9" s="1">
        <v>572345985</v>
      </c>
      <c r="F9" s="1">
        <v>284362053</v>
      </c>
      <c r="G9" s="1">
        <v>13731080</v>
      </c>
      <c r="H9" s="3">
        <v>46.788561453491099</v>
      </c>
      <c r="I9" s="3">
        <v>39.297033766453303</v>
      </c>
      <c r="J9" s="3">
        <v>13.9144047800556</v>
      </c>
      <c r="K9" s="1"/>
    </row>
    <row r="10" spans="1:11" x14ac:dyDescent="0.2">
      <c r="A10" s="1" t="s">
        <v>15</v>
      </c>
      <c r="B10" s="1">
        <f>1939413088/4</f>
        <v>484853272</v>
      </c>
      <c r="C10" s="1">
        <v>292366323</v>
      </c>
      <c r="D10" s="1">
        <v>0.23730799999999999</v>
      </c>
      <c r="E10" s="1">
        <v>390081916</v>
      </c>
      <c r="F10" s="1">
        <v>86622399</v>
      </c>
      <c r="G10" s="1">
        <v>11093194</v>
      </c>
      <c r="H10" s="3">
        <v>13.262045757490601</v>
      </c>
      <c r="I10" s="3">
        <v>58.519387941950797</v>
      </c>
      <c r="J10" s="3">
        <v>28.218566300558599</v>
      </c>
      <c r="K10" s="1"/>
    </row>
    <row r="11" spans="1:11" x14ac:dyDescent="0.2">
      <c r="A11" s="1" t="s">
        <v>16</v>
      </c>
      <c r="B11" s="1">
        <f>2550432108/4</f>
        <v>637608027</v>
      </c>
      <c r="C11" s="1">
        <v>220782946</v>
      </c>
      <c r="D11" s="1">
        <v>0.54575099999999999</v>
      </c>
      <c r="E11" s="1">
        <v>500463238</v>
      </c>
      <c r="F11" s="1">
        <v>267892375</v>
      </c>
      <c r="G11" s="1">
        <v>11787917</v>
      </c>
      <c r="H11" s="3">
        <v>50.043346573469996</v>
      </c>
      <c r="I11" s="3">
        <v>37.285797920438597</v>
      </c>
      <c r="J11" s="3">
        <v>12.670855506091501</v>
      </c>
      <c r="K11" s="1"/>
    </row>
    <row r="12" spans="1:11" x14ac:dyDescent="0.2">
      <c r="A12" s="1" t="s">
        <v>17</v>
      </c>
      <c r="B12" s="1">
        <f>2099135928/4</f>
        <v>524783982</v>
      </c>
      <c r="C12" s="1">
        <v>285029568</v>
      </c>
      <c r="D12" s="1">
        <v>0.29381499999999999</v>
      </c>
      <c r="E12" s="1">
        <v>408556300</v>
      </c>
      <c r="F12" s="1">
        <v>112543107</v>
      </c>
      <c r="G12" s="1">
        <v>10983625</v>
      </c>
      <c r="H12" s="3">
        <v>25.9469810185116</v>
      </c>
      <c r="I12" s="3">
        <v>48.6653454665448</v>
      </c>
      <c r="J12" s="3">
        <v>25.3876735149436</v>
      </c>
      <c r="K12" s="1"/>
    </row>
    <row r="13" spans="1:11" x14ac:dyDescent="0.2">
      <c r="A13" s="1" t="s">
        <v>18</v>
      </c>
      <c r="B13" s="1">
        <f>1875159560/4</f>
        <v>468789890</v>
      </c>
      <c r="C13" s="1">
        <v>185909419</v>
      </c>
      <c r="D13" s="1">
        <v>0.48337400000000003</v>
      </c>
      <c r="E13" s="1">
        <v>368129986</v>
      </c>
      <c r="F13" s="1">
        <v>174129595</v>
      </c>
      <c r="G13" s="1">
        <v>8090972</v>
      </c>
      <c r="H13" s="3">
        <v>52.511964782586404</v>
      </c>
      <c r="I13" s="3">
        <v>35.332215387132898</v>
      </c>
      <c r="J13" s="3">
        <v>12.1558198302807</v>
      </c>
      <c r="K13" s="1"/>
    </row>
    <row r="14" spans="1:11" x14ac:dyDescent="0.2">
      <c r="A14" s="1" t="s">
        <v>19</v>
      </c>
      <c r="B14" s="1">
        <f>2439856536/4</f>
        <v>609964134</v>
      </c>
      <c r="C14" s="1">
        <v>348280866</v>
      </c>
      <c r="D14" s="1">
        <v>0.27070300000000003</v>
      </c>
      <c r="E14" s="1">
        <v>485242636</v>
      </c>
      <c r="F14" s="1">
        <v>122938990</v>
      </c>
      <c r="G14" s="1">
        <v>14022780</v>
      </c>
      <c r="H14" s="3">
        <v>15.973024737377299</v>
      </c>
      <c r="I14" s="3">
        <v>55.353121122054603</v>
      </c>
      <c r="J14" s="3">
        <v>28.673854140568</v>
      </c>
      <c r="K14" s="1"/>
    </row>
    <row r="15" spans="1:11" x14ac:dyDescent="0.2">
      <c r="A15" s="1" t="s">
        <v>20</v>
      </c>
      <c r="B15" s="1">
        <f>1848417836/4</f>
        <v>462104459</v>
      </c>
      <c r="C15" s="1">
        <v>198873649</v>
      </c>
      <c r="D15" s="1">
        <v>0.44457600000000003</v>
      </c>
      <c r="E15" s="1">
        <v>363437738</v>
      </c>
      <c r="F15" s="1">
        <v>157635563</v>
      </c>
      <c r="G15" s="1">
        <v>6928526</v>
      </c>
      <c r="H15" s="3">
        <v>44.6959780672872</v>
      </c>
      <c r="I15" s="3">
        <v>40.636758576531101</v>
      </c>
      <c r="J15" s="3">
        <v>14.667263356181699</v>
      </c>
      <c r="K15" s="1"/>
    </row>
    <row r="16" spans="1:11" x14ac:dyDescent="0.2">
      <c r="A16" s="1" t="s">
        <v>21</v>
      </c>
      <c r="B16" s="1">
        <f>2332379712/4</f>
        <v>583094928</v>
      </c>
      <c r="C16" s="1">
        <v>349102263</v>
      </c>
      <c r="D16" s="1">
        <v>0.247636</v>
      </c>
      <c r="E16" s="1">
        <v>469768482</v>
      </c>
      <c r="F16" s="1">
        <v>108497947</v>
      </c>
      <c r="G16" s="1">
        <v>12168272</v>
      </c>
      <c r="H16" s="3">
        <v>14.5278720280911</v>
      </c>
      <c r="I16" s="3">
        <v>58.0436456020417</v>
      </c>
      <c r="J16" s="3">
        <v>27.428482369867201</v>
      </c>
      <c r="K16" s="1"/>
    </row>
    <row r="17" spans="1:11" x14ac:dyDescent="0.2">
      <c r="A17" s="1" t="s">
        <v>22</v>
      </c>
      <c r="B17" s="1">
        <f>4500836216/4</f>
        <v>1125209054</v>
      </c>
      <c r="C17" s="1">
        <v>296246434</v>
      </c>
      <c r="D17" s="1">
        <v>0.65216300000000005</v>
      </c>
      <c r="E17" s="1">
        <v>880423172</v>
      </c>
      <c r="F17" s="1">
        <v>566055538</v>
      </c>
      <c r="G17" s="1">
        <v>18121200</v>
      </c>
      <c r="H17" s="3">
        <v>48.635475622786302</v>
      </c>
      <c r="I17" s="3">
        <v>37.009729506695997</v>
      </c>
      <c r="J17" s="3">
        <v>14.354794870517701</v>
      </c>
      <c r="K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IP-seq </vt:lpstr>
      <vt:lpstr>EU-RNA-seq</vt:lpstr>
      <vt:lpstr>Hi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rmation Technology</dc:creator>
  <cp:lastModifiedBy>Hyeseon Kang</cp:lastModifiedBy>
  <dcterms:created xsi:type="dcterms:W3CDTF">2019-09-19T01:02:08Z</dcterms:created>
  <dcterms:modified xsi:type="dcterms:W3CDTF">2020-04-05T06:03:56Z</dcterms:modified>
</cp:coreProperties>
</file>